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" i="1"/>
</calcChain>
</file>

<file path=xl/sharedStrings.xml><?xml version="1.0" encoding="utf-8"?>
<sst xmlns="http://schemas.openxmlformats.org/spreadsheetml/2006/main" count="39" uniqueCount="26">
  <si>
    <t>Total reads</t>
  </si>
  <si>
    <t>% mapped</t>
  </si>
  <si>
    <t>Sample</t>
  </si>
  <si>
    <t>As(III) concentration (mM)</t>
  </si>
  <si>
    <t>N° tmRNA reads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ARh2</t>
  </si>
  <si>
    <t>ALM2</t>
  </si>
  <si>
    <t>Pseudoaligned reads</t>
  </si>
  <si>
    <t>N° ncRNA reads</t>
  </si>
  <si>
    <t>Strain</t>
  </si>
  <si>
    <t>N° rRNA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2" fontId="2" fillId="0" borderId="3" xfId="0" applyNumberFormat="1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2" fontId="2" fillId="0" borderId="15" xfId="0" applyNumberFormat="1" applyFont="1" applyBorder="1" applyAlignment="1">
      <alignment horizontal="left"/>
    </xf>
    <xf numFmtId="0" fontId="2" fillId="0" borderId="16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C21" sqref="C21"/>
    </sheetView>
  </sheetViews>
  <sheetFormatPr defaultRowHeight="15" x14ac:dyDescent="0.25"/>
  <cols>
    <col min="1" max="1" width="8" bestFit="1" customWidth="1"/>
    <col min="2" max="2" width="7" bestFit="1" customWidth="1"/>
    <col min="3" max="3" width="27.5703125" bestFit="1" customWidth="1"/>
    <col min="4" max="4" width="11.85546875" customWidth="1"/>
    <col min="5" max="5" width="20.85546875" bestFit="1" customWidth="1"/>
    <col min="6" max="6" width="11.28515625" bestFit="1" customWidth="1"/>
    <col min="7" max="7" width="16" bestFit="1" customWidth="1"/>
    <col min="8" max="8" width="17.7109375" bestFit="1" customWidth="1"/>
    <col min="9" max="9" width="17.42578125" bestFit="1" customWidth="1"/>
  </cols>
  <sheetData>
    <row r="1" spans="1:9" ht="16.5" thickBot="1" x14ac:dyDescent="0.3">
      <c r="A1" s="1" t="s">
        <v>2</v>
      </c>
      <c r="B1" s="2" t="s">
        <v>24</v>
      </c>
      <c r="C1" s="3" t="s">
        <v>3</v>
      </c>
      <c r="D1" s="3" t="s">
        <v>0</v>
      </c>
      <c r="E1" s="3" t="s">
        <v>22</v>
      </c>
      <c r="F1" s="3" t="s">
        <v>1</v>
      </c>
      <c r="G1" s="3" t="s">
        <v>25</v>
      </c>
      <c r="H1" s="3" t="s">
        <v>4</v>
      </c>
      <c r="I1" s="4" t="s">
        <v>23</v>
      </c>
    </row>
    <row r="2" spans="1:9" ht="15.75" x14ac:dyDescent="0.25">
      <c r="A2" s="5" t="s">
        <v>5</v>
      </c>
      <c r="B2" s="6" t="s">
        <v>20</v>
      </c>
      <c r="C2" s="7">
        <v>0</v>
      </c>
      <c r="D2" s="7">
        <v>2760174</v>
      </c>
      <c r="E2" s="7">
        <v>1968045</v>
      </c>
      <c r="F2" s="8">
        <f>(E2/D2)*100</f>
        <v>71.301483167365532</v>
      </c>
      <c r="G2" s="7">
        <v>14560</v>
      </c>
      <c r="H2" s="7">
        <v>137262</v>
      </c>
      <c r="I2" s="9">
        <v>69515</v>
      </c>
    </row>
    <row r="3" spans="1:9" ht="15.75" x14ac:dyDescent="0.25">
      <c r="A3" s="10" t="s">
        <v>6</v>
      </c>
      <c r="B3" s="11" t="s">
        <v>20</v>
      </c>
      <c r="C3" s="12">
        <v>0</v>
      </c>
      <c r="D3" s="12">
        <v>2256122</v>
      </c>
      <c r="E3" s="12">
        <v>1632749</v>
      </c>
      <c r="F3" s="13">
        <f t="shared" ref="F3:F16" si="0">(E3/D3)*100</f>
        <v>72.369712276197831</v>
      </c>
      <c r="G3" s="12">
        <v>4624</v>
      </c>
      <c r="H3" s="12">
        <v>94315</v>
      </c>
      <c r="I3" s="14">
        <v>60396</v>
      </c>
    </row>
    <row r="4" spans="1:9" ht="15.75" x14ac:dyDescent="0.25">
      <c r="A4" s="10" t="s">
        <v>7</v>
      </c>
      <c r="B4" s="11" t="s">
        <v>20</v>
      </c>
      <c r="C4" s="12">
        <v>0</v>
      </c>
      <c r="D4" s="12">
        <v>3365839</v>
      </c>
      <c r="E4" s="12">
        <v>2426967</v>
      </c>
      <c r="F4" s="13">
        <f t="shared" si="0"/>
        <v>72.105855330572851</v>
      </c>
      <c r="G4" s="12">
        <v>5527</v>
      </c>
      <c r="H4" s="12">
        <v>125607</v>
      </c>
      <c r="I4" s="14">
        <v>88470</v>
      </c>
    </row>
    <row r="5" spans="1:9" ht="15.75" x14ac:dyDescent="0.25">
      <c r="A5" s="10" t="s">
        <v>8</v>
      </c>
      <c r="B5" s="11" t="s">
        <v>20</v>
      </c>
      <c r="C5" s="12">
        <v>0.1</v>
      </c>
      <c r="D5" s="12">
        <v>4147629</v>
      </c>
      <c r="E5" s="12">
        <v>3006322</v>
      </c>
      <c r="F5" s="13">
        <f t="shared" si="0"/>
        <v>72.482905293602684</v>
      </c>
      <c r="G5" s="12">
        <v>19694</v>
      </c>
      <c r="H5" s="12">
        <v>237488</v>
      </c>
      <c r="I5" s="14">
        <v>113425</v>
      </c>
    </row>
    <row r="6" spans="1:9" ht="15.75" x14ac:dyDescent="0.25">
      <c r="A6" s="10" t="s">
        <v>9</v>
      </c>
      <c r="B6" s="11" t="s">
        <v>20</v>
      </c>
      <c r="C6" s="12">
        <v>0.1</v>
      </c>
      <c r="D6" s="12">
        <v>3301831</v>
      </c>
      <c r="E6" s="12">
        <v>2375917</v>
      </c>
      <c r="F6" s="13">
        <f t="shared" si="0"/>
        <v>71.957559305730669</v>
      </c>
      <c r="G6" s="12">
        <v>6405</v>
      </c>
      <c r="H6" s="12">
        <v>137155</v>
      </c>
      <c r="I6" s="14">
        <v>98872</v>
      </c>
    </row>
    <row r="7" spans="1:9" ht="15.75" x14ac:dyDescent="0.25">
      <c r="A7" s="10" t="s">
        <v>10</v>
      </c>
      <c r="B7" s="11" t="s">
        <v>20</v>
      </c>
      <c r="C7" s="12">
        <v>0.1</v>
      </c>
      <c r="D7" s="12">
        <v>4538640</v>
      </c>
      <c r="E7" s="12">
        <v>3225328</v>
      </c>
      <c r="F7" s="13">
        <f t="shared" si="0"/>
        <v>71.06375478116793</v>
      </c>
      <c r="G7" s="12">
        <v>29466</v>
      </c>
      <c r="H7" s="12">
        <v>269720</v>
      </c>
      <c r="I7" s="14">
        <v>187217</v>
      </c>
    </row>
    <row r="8" spans="1:9" ht="15.75" x14ac:dyDescent="0.25">
      <c r="A8" s="10" t="s">
        <v>11</v>
      </c>
      <c r="B8" s="11" t="s">
        <v>21</v>
      </c>
      <c r="C8" s="12">
        <v>0</v>
      </c>
      <c r="D8" s="12">
        <v>3478203</v>
      </c>
      <c r="E8" s="12">
        <v>2074981</v>
      </c>
      <c r="F8" s="13">
        <f t="shared" si="0"/>
        <v>59.656696288284493</v>
      </c>
      <c r="G8" s="12">
        <v>13076</v>
      </c>
      <c r="H8" s="12">
        <v>112493</v>
      </c>
      <c r="I8" s="14">
        <v>125622</v>
      </c>
    </row>
    <row r="9" spans="1:9" ht="15.75" x14ac:dyDescent="0.25">
      <c r="A9" s="10" t="s">
        <v>12</v>
      </c>
      <c r="B9" s="11" t="s">
        <v>21</v>
      </c>
      <c r="C9" s="12">
        <v>0</v>
      </c>
      <c r="D9" s="12">
        <v>3885730</v>
      </c>
      <c r="E9" s="12">
        <v>2249284</v>
      </c>
      <c r="F9" s="13">
        <f t="shared" si="0"/>
        <v>57.885751197329718</v>
      </c>
      <c r="G9" s="12">
        <v>7606</v>
      </c>
      <c r="H9" s="12">
        <v>142511</v>
      </c>
      <c r="I9" s="14">
        <v>142199</v>
      </c>
    </row>
    <row r="10" spans="1:9" ht="15.75" x14ac:dyDescent="0.25">
      <c r="A10" s="10" t="s">
        <v>13</v>
      </c>
      <c r="B10" s="11" t="s">
        <v>21</v>
      </c>
      <c r="C10" s="12">
        <v>0</v>
      </c>
      <c r="D10" s="12">
        <v>4229833</v>
      </c>
      <c r="E10" s="12">
        <v>2579414</v>
      </c>
      <c r="F10" s="13">
        <f t="shared" si="0"/>
        <v>60.981461915872323</v>
      </c>
      <c r="G10" s="12">
        <v>21942</v>
      </c>
      <c r="H10" s="12">
        <v>224944</v>
      </c>
      <c r="I10" s="14">
        <v>165325</v>
      </c>
    </row>
    <row r="11" spans="1:9" ht="15.75" x14ac:dyDescent="0.25">
      <c r="A11" s="10" t="s">
        <v>14</v>
      </c>
      <c r="B11" s="11" t="s">
        <v>21</v>
      </c>
      <c r="C11" s="12">
        <v>0.1</v>
      </c>
      <c r="D11" s="12">
        <v>3555130</v>
      </c>
      <c r="E11" s="12">
        <v>2158314</v>
      </c>
      <c r="F11" s="13">
        <f t="shared" si="0"/>
        <v>60.709847459867852</v>
      </c>
      <c r="G11" s="12">
        <v>19797</v>
      </c>
      <c r="H11" s="12">
        <v>148283</v>
      </c>
      <c r="I11" s="14">
        <v>116913</v>
      </c>
    </row>
    <row r="12" spans="1:9" ht="15.75" x14ac:dyDescent="0.25">
      <c r="A12" s="10" t="s">
        <v>15</v>
      </c>
      <c r="B12" s="11" t="s">
        <v>21</v>
      </c>
      <c r="C12" s="12">
        <v>0.1</v>
      </c>
      <c r="D12" s="12">
        <v>4637712</v>
      </c>
      <c r="E12" s="12">
        <v>2830978</v>
      </c>
      <c r="F12" s="13">
        <f t="shared" si="0"/>
        <v>61.042557191994675</v>
      </c>
      <c r="G12" s="12">
        <v>8152</v>
      </c>
      <c r="H12" s="12">
        <v>194866</v>
      </c>
      <c r="I12" s="14">
        <v>196512</v>
      </c>
    </row>
    <row r="13" spans="1:9" ht="15.75" x14ac:dyDescent="0.25">
      <c r="A13" s="10" t="s">
        <v>16</v>
      </c>
      <c r="B13" s="11" t="s">
        <v>21</v>
      </c>
      <c r="C13" s="12">
        <v>0.1</v>
      </c>
      <c r="D13" s="12">
        <v>4837777</v>
      </c>
      <c r="E13" s="12">
        <v>2954779</v>
      </c>
      <c r="F13" s="13">
        <f t="shared" si="0"/>
        <v>61.07720550161779</v>
      </c>
      <c r="G13" s="12">
        <v>16668</v>
      </c>
      <c r="H13" s="12">
        <v>236607</v>
      </c>
      <c r="I13" s="14">
        <v>194532</v>
      </c>
    </row>
    <row r="14" spans="1:9" ht="15.75" x14ac:dyDescent="0.25">
      <c r="A14" s="10" t="s">
        <v>17</v>
      </c>
      <c r="B14" s="11" t="s">
        <v>21</v>
      </c>
      <c r="C14" s="12">
        <v>5</v>
      </c>
      <c r="D14" s="12">
        <v>4872035</v>
      </c>
      <c r="E14" s="12">
        <v>2834570</v>
      </c>
      <c r="F14" s="13">
        <f t="shared" si="0"/>
        <v>58.180411265518416</v>
      </c>
      <c r="G14" s="12">
        <v>21537</v>
      </c>
      <c r="H14" s="12">
        <v>215454</v>
      </c>
      <c r="I14" s="14">
        <v>172835</v>
      </c>
    </row>
    <row r="15" spans="1:9" ht="15.75" x14ac:dyDescent="0.25">
      <c r="A15" s="10" t="s">
        <v>18</v>
      </c>
      <c r="B15" s="11" t="s">
        <v>21</v>
      </c>
      <c r="C15" s="12">
        <v>5</v>
      </c>
      <c r="D15" s="12">
        <v>3857950</v>
      </c>
      <c r="E15" s="12">
        <v>2344388</v>
      </c>
      <c r="F15" s="13">
        <f t="shared" si="0"/>
        <v>60.76771342293187</v>
      </c>
      <c r="G15" s="12">
        <v>12572</v>
      </c>
      <c r="H15" s="12">
        <v>108966</v>
      </c>
      <c r="I15" s="14">
        <v>114863</v>
      </c>
    </row>
    <row r="16" spans="1:9" ht="16.5" thickBot="1" x14ac:dyDescent="0.3">
      <c r="A16" s="15" t="s">
        <v>19</v>
      </c>
      <c r="B16" s="16" t="s">
        <v>21</v>
      </c>
      <c r="C16" s="17">
        <v>5</v>
      </c>
      <c r="D16" s="17">
        <v>3695796</v>
      </c>
      <c r="E16" s="17">
        <v>2207826</v>
      </c>
      <c r="F16" s="18">
        <f t="shared" si="0"/>
        <v>59.738849222197331</v>
      </c>
      <c r="G16" s="17">
        <v>19536</v>
      </c>
      <c r="H16" s="17">
        <v>119064</v>
      </c>
      <c r="I16" s="19">
        <v>12792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it van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n, Anne - Catherine</dc:creator>
  <cp:lastModifiedBy>Ahn, Anne - Catherine</cp:lastModifiedBy>
  <dcterms:created xsi:type="dcterms:W3CDTF">2018-11-02T10:13:05Z</dcterms:created>
  <dcterms:modified xsi:type="dcterms:W3CDTF">2019-03-26T08:51:26Z</dcterms:modified>
</cp:coreProperties>
</file>